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-34880" yWindow="0" windowWidth="29360" windowHeight="18760" tabRatio="500"/>
  </bookViews>
  <sheets>
    <sheet name="S6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DZ27" i="1" l="1"/>
</calcChain>
</file>

<file path=xl/sharedStrings.xml><?xml version="1.0" encoding="utf-8"?>
<sst xmlns="http://schemas.openxmlformats.org/spreadsheetml/2006/main" count="408" uniqueCount="155">
  <si>
    <r>
      <t>Category of Ontology</t>
    </r>
    <r>
      <rPr>
        <vertAlign val="superscript"/>
        <sz val="12"/>
        <color theme="1"/>
        <rFont val="Helvetica"/>
      </rPr>
      <t>a</t>
    </r>
    <phoneticPr fontId="3"/>
  </si>
  <si>
    <t>Process</t>
    <phoneticPr fontId="3"/>
  </si>
  <si>
    <t>Gene Ontology term</t>
    <phoneticPr fontId="3"/>
  </si>
  <si>
    <t>auxin mediated signaling pathway</t>
  </si>
  <si>
    <t>cellular response to auxin stimulus</t>
  </si>
  <si>
    <t>post-embryonic root morphogenesis</t>
  </si>
  <si>
    <t>lateral root morphogenesis</t>
  </si>
  <si>
    <t>response to cyclopentenone</t>
  </si>
  <si>
    <t>response to organic cyclic compound</t>
  </si>
  <si>
    <t>gravitropism</t>
  </si>
  <si>
    <t>tropism</t>
  </si>
  <si>
    <t>response to gravity</t>
  </si>
  <si>
    <t>response to auxin stimulus</t>
  </si>
  <si>
    <t>cytokinin mediated signaling pathway</t>
  </si>
  <si>
    <t>cellular response to cytokinin stimulus</t>
  </si>
  <si>
    <t>microtubule nucleation</t>
  </si>
  <si>
    <t>response to brassinosteroid stimulus</t>
  </si>
  <si>
    <t>regulation of translation</t>
  </si>
  <si>
    <t>response to cytokinin stimulus</t>
  </si>
  <si>
    <t>lateral root development</t>
  </si>
  <si>
    <t>post-embryonic root development</t>
  </si>
  <si>
    <t>regulation of cellular protein metabolic process</t>
  </si>
  <si>
    <t>regulation of protein metabolic process</t>
  </si>
  <si>
    <t>hormone-mediated signaling pathway</t>
  </si>
  <si>
    <t>cellular response to hormone stimulus</t>
  </si>
  <si>
    <t>cellular response to endogenous stimulus</t>
  </si>
  <si>
    <t>post-embryonic organ development</t>
  </si>
  <si>
    <t>posttranscriptional regulation of gene expression</t>
  </si>
  <si>
    <t>post-embryonic morphogenesis</t>
  </si>
  <si>
    <t>photomorphogenesis</t>
  </si>
  <si>
    <t>microtubule cytoskeleton organization</t>
  </si>
  <si>
    <t>microtubule-based process</t>
  </si>
  <si>
    <t>root morphogenesis</t>
  </si>
  <si>
    <t>transcription, DNA-dependent</t>
  </si>
  <si>
    <t>cellular response to organic substance</t>
  </si>
  <si>
    <t>Accession</t>
    <phoneticPr fontId="3"/>
  </si>
  <si>
    <t>GO:0009734</t>
    <phoneticPr fontId="3"/>
  </si>
  <si>
    <t>GO:0071365</t>
    <phoneticPr fontId="3"/>
  </si>
  <si>
    <t>GO:0010101</t>
    <phoneticPr fontId="3"/>
  </si>
  <si>
    <t>GO:0010102</t>
    <phoneticPr fontId="3"/>
  </si>
  <si>
    <t>GO:0010583</t>
    <phoneticPr fontId="3"/>
  </si>
  <si>
    <t>GO:0014070</t>
    <phoneticPr fontId="3"/>
  </si>
  <si>
    <t>GO:0009630</t>
    <phoneticPr fontId="3"/>
  </si>
  <si>
    <t>GO:0009606</t>
    <phoneticPr fontId="3"/>
  </si>
  <si>
    <t>GO:0009629</t>
    <phoneticPr fontId="3"/>
  </si>
  <si>
    <t>GO:0009733</t>
    <phoneticPr fontId="3"/>
  </si>
  <si>
    <t>GO:0009736</t>
    <phoneticPr fontId="3"/>
  </si>
  <si>
    <t>GO:0071368</t>
    <phoneticPr fontId="3"/>
  </si>
  <si>
    <t>GO:0007020</t>
    <phoneticPr fontId="3"/>
  </si>
  <si>
    <t>GO:0009741</t>
    <phoneticPr fontId="3"/>
  </si>
  <si>
    <t>GO:0006417</t>
    <phoneticPr fontId="3"/>
  </si>
  <si>
    <t>GO:0009735</t>
    <phoneticPr fontId="3"/>
  </si>
  <si>
    <t>GO:0048527</t>
    <phoneticPr fontId="3"/>
  </si>
  <si>
    <t>GO:0048528</t>
    <phoneticPr fontId="3"/>
  </si>
  <si>
    <t>GO:0032268</t>
    <phoneticPr fontId="3"/>
  </si>
  <si>
    <t>GO:0051246</t>
    <phoneticPr fontId="3"/>
  </si>
  <si>
    <t>GO:0009755</t>
    <phoneticPr fontId="3"/>
  </si>
  <si>
    <t>GO:0032870</t>
    <phoneticPr fontId="3"/>
  </si>
  <si>
    <t>GO:0071495</t>
    <phoneticPr fontId="3"/>
  </si>
  <si>
    <t>GO:0048569</t>
    <phoneticPr fontId="3"/>
  </si>
  <si>
    <t>GO:0010608</t>
    <phoneticPr fontId="3"/>
  </si>
  <si>
    <t>GO:0009886</t>
    <phoneticPr fontId="3"/>
  </si>
  <si>
    <t>GO:0009640</t>
    <phoneticPr fontId="3"/>
  </si>
  <si>
    <t>GO:0000226</t>
    <phoneticPr fontId="3"/>
  </si>
  <si>
    <t>GO:0007017</t>
    <phoneticPr fontId="3"/>
  </si>
  <si>
    <t>GO:0010015</t>
    <phoneticPr fontId="3"/>
  </si>
  <si>
    <t>GO:0006351</t>
    <phoneticPr fontId="3"/>
  </si>
  <si>
    <t>GO:0071310</t>
    <phoneticPr fontId="3"/>
  </si>
  <si>
    <r>
      <t>Cluster frequency</t>
    </r>
    <r>
      <rPr>
        <vertAlign val="superscript"/>
        <sz val="12"/>
        <color theme="1"/>
        <rFont val="Helvetica"/>
      </rPr>
      <t>b</t>
    </r>
    <phoneticPr fontId="3"/>
  </si>
  <si>
    <t>9/18 (50.0%)</t>
    <phoneticPr fontId="3"/>
  </si>
  <si>
    <t>9/18 (50.0%)</t>
  </si>
  <si>
    <t>6/18 (33.3%)</t>
  </si>
  <si>
    <t>8/18 (44.4%)</t>
  </si>
  <si>
    <t>7/18 (38.9%)</t>
  </si>
  <si>
    <t>10/18 (55.6%)</t>
  </si>
  <si>
    <t>5/18 (27.8%)</t>
  </si>
  <si>
    <r>
      <t>Genome frequency of use</t>
    </r>
    <r>
      <rPr>
        <vertAlign val="superscript"/>
        <sz val="12"/>
        <color theme="1"/>
        <rFont val="Helvetica"/>
      </rPr>
      <t>c</t>
    </r>
    <phoneticPr fontId="3"/>
  </si>
  <si>
    <t>495/24274 (2.0%)</t>
  </si>
  <si>
    <t>498/24274 (2.1%)</t>
  </si>
  <si>
    <t>146/24274 (0.6%)</t>
  </si>
  <si>
    <t>520/24274 (2.1%)</t>
  </si>
  <si>
    <t>618/24274 (2.5%)</t>
  </si>
  <si>
    <t>383/24274 (1.6%)</t>
  </si>
  <si>
    <t>391/24274 (1.6%)</t>
  </si>
  <si>
    <t>407/24274 (1.7%)</t>
  </si>
  <si>
    <t>1392/24274 (5.7%)</t>
  </si>
  <si>
    <t>245/24274 (1.0%)</t>
  </si>
  <si>
    <t>308/24274 (1.3%)</t>
  </si>
  <si>
    <t>555/24274 (2.3%)</t>
  </si>
  <si>
    <t>373/24274 (1.5%)</t>
  </si>
  <si>
    <t>400/24274 (1.6%)</t>
  </si>
  <si>
    <t>500/24274 (2.1%)</t>
  </si>
  <si>
    <t>513/24274 (2.1%)</t>
  </si>
  <si>
    <t>1453/24274 (6.0%)</t>
  </si>
  <si>
    <t>1516/24274 (6.2%)</t>
  </si>
  <si>
    <t>2803/24274 (11.5%)</t>
  </si>
  <si>
    <t>2983/24274 (12.3%)</t>
  </si>
  <si>
    <t>3063/24274 (12.6%)</t>
  </si>
  <si>
    <t>1761/24274 (7.3%)</t>
  </si>
  <si>
    <t>920/24274 (3.8%)</t>
  </si>
  <si>
    <t>1416/24274 (5.8%)</t>
  </si>
  <si>
    <t>568/24274 (2.3%)</t>
  </si>
  <si>
    <t>973/24274 (4.0%)</t>
  </si>
  <si>
    <t>1046/24274 (4.3%)</t>
  </si>
  <si>
    <t>1599/24274 (6.6%)</t>
  </si>
  <si>
    <t>2414/24274 (9.9%)</t>
  </si>
  <si>
    <t>3982/24274 (16.4%)</t>
  </si>
  <si>
    <r>
      <rPr>
        <i/>
        <sz val="12"/>
        <color theme="1"/>
        <rFont val="Helvetica"/>
      </rPr>
      <t>P</t>
    </r>
    <r>
      <rPr>
        <sz val="12"/>
        <color theme="1"/>
        <rFont val="Helvetica"/>
      </rPr>
      <t xml:space="preserve"> value corrected by FDR</t>
    </r>
    <phoneticPr fontId="3"/>
  </si>
  <si>
    <t>Csa1G231530</t>
  </si>
  <si>
    <t>Aux/IAA protein, CsIAA24</t>
    <phoneticPr fontId="3"/>
  </si>
  <si>
    <t>*</t>
    <phoneticPr fontId="3"/>
  </si>
  <si>
    <t>*</t>
    <phoneticPr fontId="3"/>
  </si>
  <si>
    <t>Csa3G516540</t>
  </si>
  <si>
    <t>Aux/IAA protein, CsIAA25</t>
    <phoneticPr fontId="3"/>
  </si>
  <si>
    <t>*</t>
    <phoneticPr fontId="3"/>
  </si>
  <si>
    <t>Csa4G303070</t>
    <phoneticPr fontId="3"/>
  </si>
  <si>
    <t>Unknown protein</t>
  </si>
  <si>
    <t>Csa6G492310</t>
    <phoneticPr fontId="3"/>
  </si>
  <si>
    <t>Indole-3-acetic acid-amido synthetase, CsGH3.5</t>
    <phoneticPr fontId="3"/>
  </si>
  <si>
    <t>*</t>
    <phoneticPr fontId="3"/>
  </si>
  <si>
    <t>Csa3G002440</t>
    <phoneticPr fontId="3"/>
  </si>
  <si>
    <t>Csa3G516530</t>
  </si>
  <si>
    <t>*</t>
    <phoneticPr fontId="3"/>
  </si>
  <si>
    <t>*</t>
    <phoneticPr fontId="3"/>
  </si>
  <si>
    <t>Csa6G507480</t>
    <phoneticPr fontId="3"/>
  </si>
  <si>
    <t>Protein of unknown function (DUF241, plant)</t>
    <phoneticPr fontId="3"/>
  </si>
  <si>
    <t>Csa1G537400</t>
    <phoneticPr fontId="3"/>
  </si>
  <si>
    <t>Serine/threonine-protein kinase, CsPID</t>
    <phoneticPr fontId="3"/>
  </si>
  <si>
    <t>*</t>
    <phoneticPr fontId="3"/>
  </si>
  <si>
    <t>*</t>
    <phoneticPr fontId="3"/>
  </si>
  <si>
    <t>Csa1G627460</t>
  </si>
  <si>
    <t>Polygalacturonase</t>
    <phoneticPr fontId="3"/>
  </si>
  <si>
    <t>*</t>
    <phoneticPr fontId="3"/>
  </si>
  <si>
    <t>Csa6G120930</t>
    <phoneticPr fontId="3"/>
  </si>
  <si>
    <t>Calmodulin-like protein</t>
    <phoneticPr fontId="3"/>
  </si>
  <si>
    <t>Csa2G286540</t>
    <phoneticPr fontId="3"/>
  </si>
  <si>
    <t>Protein of unknown function (DUF4228)</t>
    <phoneticPr fontId="3"/>
  </si>
  <si>
    <t>Csa2G200440</t>
  </si>
  <si>
    <t>Aux/IAA protein, CsIAA1</t>
    <phoneticPr fontId="3"/>
  </si>
  <si>
    <t>Csa3G177390</t>
    <phoneticPr fontId="3"/>
  </si>
  <si>
    <t>Protein of unknown function DUF3475</t>
    <phoneticPr fontId="3"/>
  </si>
  <si>
    <t>Csa7G378530</t>
  </si>
  <si>
    <t>Aux/IAA protein, CsIAA3</t>
    <phoneticPr fontId="3"/>
  </si>
  <si>
    <t>Csa7G023920</t>
    <phoneticPr fontId="3"/>
  </si>
  <si>
    <t>Csa3G143580</t>
    <phoneticPr fontId="3"/>
  </si>
  <si>
    <t>Aux/IAA protein, CsIAA4</t>
    <phoneticPr fontId="3"/>
  </si>
  <si>
    <t>*</t>
    <phoneticPr fontId="3"/>
  </si>
  <si>
    <t>*</t>
    <phoneticPr fontId="3"/>
  </si>
  <si>
    <t>Csa7G440550</t>
  </si>
  <si>
    <t>Aux/IAA protein</t>
    <phoneticPr fontId="3"/>
  </si>
  <si>
    <t>*</t>
    <phoneticPr fontId="3"/>
  </si>
  <si>
    <t>Csa6G516990</t>
    <phoneticPr fontId="3"/>
  </si>
  <si>
    <t>Aux/IAA protein, CsIAA1(12)</t>
    <phoneticPr fontId="3"/>
  </si>
  <si>
    <r>
      <t xml:space="preserve">Asterisks indicate the genes belonging to the term.
</t>
    </r>
    <r>
      <rPr>
        <vertAlign val="superscript"/>
        <sz val="12"/>
        <color theme="1"/>
        <rFont val="Helvetica"/>
      </rPr>
      <t>a</t>
    </r>
    <r>
      <rPr>
        <sz val="12"/>
        <color theme="1"/>
        <rFont val="Helvetica"/>
      </rPr>
      <t xml:space="preserve">GO terms that were contained in Function and Component of Category of Ontology were not enriched in the examined genes.
</t>
    </r>
    <r>
      <rPr>
        <vertAlign val="superscript"/>
        <sz val="12"/>
        <color theme="1"/>
        <rFont val="Helvetica"/>
      </rPr>
      <t>b</t>
    </r>
    <r>
      <rPr>
        <sz val="12"/>
        <color theme="1"/>
        <rFont val="Helvetica"/>
      </rPr>
      <t xml:space="preserve">Cluster frequency represents the number of genes enriched in GO terms per examined genes.
</t>
    </r>
    <r>
      <rPr>
        <vertAlign val="superscript"/>
        <sz val="12"/>
        <color theme="1"/>
        <rFont val="Helvetica"/>
      </rPr>
      <t>c</t>
    </r>
    <r>
      <rPr>
        <sz val="12"/>
        <color theme="1"/>
        <rFont val="Helvetica"/>
      </rPr>
      <t>Genome frequency represents the number of genes belonging to GO term per annotated cucumber genes.</t>
    </r>
    <phoneticPr fontId="3"/>
  </si>
  <si>
    <t>S6 Table. Significantly enriched GO terms among preferentially expressed genes in the lower side of roots in cucumber seedlings that were exposed to gravistimulation for 1 h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2"/>
      <color theme="1"/>
      <name val="Helvetica"/>
    </font>
    <font>
      <sz val="6"/>
      <name val="ＭＳ Ｐゴシック"/>
      <family val="2"/>
      <charset val="128"/>
      <scheme val="minor"/>
    </font>
    <font>
      <vertAlign val="superscript"/>
      <sz val="12"/>
      <color theme="1"/>
      <name val="Helvetica"/>
    </font>
    <font>
      <i/>
      <sz val="12"/>
      <color theme="1"/>
      <name val="Helvetica"/>
    </font>
    <font>
      <sz val="11"/>
      <color theme="1"/>
      <name val="Helvetica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2" fillId="0" borderId="1" xfId="0" applyFont="1" applyBorder="1"/>
    <xf numFmtId="0" fontId="2" fillId="0" borderId="0" xfId="0" applyFont="1"/>
    <xf numFmtId="0" fontId="2" fillId="0" borderId="2" xfId="0" applyFont="1" applyBorder="1"/>
    <xf numFmtId="0" fontId="2" fillId="0" borderId="3" xfId="0" applyFont="1" applyBorder="1"/>
    <xf numFmtId="0" fontId="2" fillId="0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2" fillId="0" borderId="4" xfId="0" applyFont="1" applyBorder="1" applyAlignment="1">
      <alignment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vertical="center"/>
    </xf>
    <xf numFmtId="0" fontId="0" fillId="0" borderId="4" xfId="0" applyFill="1" applyBorder="1" applyAlignment="1">
      <alignment wrapText="1"/>
    </xf>
    <xf numFmtId="0" fontId="0" fillId="0" borderId="4" xfId="0" applyBorder="1" applyAlignment="1">
      <alignment wrapText="1"/>
    </xf>
    <xf numFmtId="0" fontId="2" fillId="0" borderId="4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6" fillId="0" borderId="4" xfId="0" applyFont="1" applyFill="1" applyBorder="1" applyAlignment="1">
      <alignment vertical="center"/>
    </xf>
    <xf numFmtId="0" fontId="2" fillId="0" borderId="4" xfId="1" applyFont="1" applyFill="1" applyBorder="1" applyAlignment="1">
      <alignment vertical="center" wrapText="1"/>
    </xf>
    <xf numFmtId="0" fontId="0" fillId="0" borderId="4" xfId="0" applyBorder="1" applyAlignment="1">
      <alignment vertical="center"/>
    </xf>
    <xf numFmtId="0" fontId="2" fillId="0" borderId="4" xfId="0" applyFont="1" applyFill="1" applyBorder="1" applyAlignment="1">
      <alignment vertical="center" wrapText="1"/>
    </xf>
    <xf numFmtId="0" fontId="6" fillId="0" borderId="5" xfId="0" applyFont="1" applyFill="1" applyBorder="1" applyAlignment="1">
      <alignment vertical="center"/>
    </xf>
    <xf numFmtId="0" fontId="2" fillId="0" borderId="5" xfId="0" applyFont="1" applyFill="1" applyBorder="1" applyAlignment="1">
      <alignment vertical="center" wrapText="1"/>
    </xf>
    <xf numFmtId="0" fontId="0" fillId="0" borderId="5" xfId="0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/>
    </xf>
  </cellXfs>
  <cellStyles count="2">
    <cellStyle name="標準" xfId="0" builtinId="0"/>
    <cellStyle name="標準 4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DZ27"/>
  <sheetViews>
    <sheetView tabSelected="1" zoomScale="75" zoomScaleNormal="75" zoomScalePageLayoutView="75" workbookViewId="0">
      <pane xSplit="2" ySplit="4" topLeftCell="C6" activePane="bottomRight" state="frozenSplit"/>
      <selection pane="topRight" activeCell="H1" sqref="H1"/>
      <selection pane="bottomLeft" activeCell="A13" sqref="A13"/>
      <selection pane="bottomRight" activeCell="G12" sqref="G12"/>
    </sheetView>
  </sheetViews>
  <sheetFormatPr baseColWidth="12" defaultColWidth="12.83203125" defaultRowHeight="28" customHeight="1" x14ac:dyDescent="0"/>
  <cols>
    <col min="1" max="1" width="16.33203125" style="2" customWidth="1"/>
    <col min="2" max="2" width="38" style="2" bestFit="1" customWidth="1"/>
    <col min="3" max="6" width="15.1640625" style="2" customWidth="1"/>
    <col min="7" max="7" width="15.83203125" style="2" customWidth="1"/>
    <col min="8" max="25" width="15.1640625" style="2" customWidth="1"/>
    <col min="26" max="27" width="12.83203125" style="2"/>
    <col min="28" max="28" width="15.5" style="2" customWidth="1"/>
    <col min="29" max="16384" width="12.83203125" style="2"/>
  </cols>
  <sheetData>
    <row r="1" spans="1:34" ht="28" customHeight="1" thickBo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</row>
    <row r="2" spans="1:34" ht="28" customHeight="1" thickBot="1">
      <c r="A2" s="24" t="s">
        <v>154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3"/>
      <c r="AA2" s="3"/>
      <c r="AB2" s="3"/>
      <c r="AC2" s="3"/>
      <c r="AD2" s="3"/>
      <c r="AE2" s="3"/>
      <c r="AF2" s="3"/>
      <c r="AG2" s="3"/>
      <c r="AH2" s="3"/>
    </row>
    <row r="3" spans="1:34" ht="28" customHeight="1">
      <c r="A3" s="25" t="s">
        <v>0</v>
      </c>
      <c r="B3" s="25"/>
      <c r="C3" s="25" t="s">
        <v>1</v>
      </c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4"/>
      <c r="AA3" s="4"/>
      <c r="AB3" s="4"/>
      <c r="AC3" s="4"/>
      <c r="AD3" s="4"/>
      <c r="AE3" s="4"/>
      <c r="AF3" s="4"/>
      <c r="AG3" s="4"/>
      <c r="AH3" s="4"/>
    </row>
    <row r="4" spans="1:34" ht="65">
      <c r="A4" s="22" t="s">
        <v>2</v>
      </c>
      <c r="B4" s="22"/>
      <c r="C4" s="5" t="s">
        <v>3</v>
      </c>
      <c r="D4" s="6" t="s">
        <v>4</v>
      </c>
      <c r="E4" s="6" t="s">
        <v>5</v>
      </c>
      <c r="F4" s="6" t="s">
        <v>6</v>
      </c>
      <c r="G4" s="6" t="s">
        <v>7</v>
      </c>
      <c r="H4" s="6" t="s">
        <v>8</v>
      </c>
      <c r="I4" s="6" t="s">
        <v>9</v>
      </c>
      <c r="J4" s="6" t="s">
        <v>10</v>
      </c>
      <c r="K4" s="6" t="s">
        <v>11</v>
      </c>
      <c r="L4" s="6" t="s">
        <v>12</v>
      </c>
      <c r="M4" s="6" t="s">
        <v>13</v>
      </c>
      <c r="N4" s="6" t="s">
        <v>14</v>
      </c>
      <c r="O4" s="6" t="s">
        <v>15</v>
      </c>
      <c r="P4" s="6" t="s">
        <v>16</v>
      </c>
      <c r="Q4" s="6" t="s">
        <v>17</v>
      </c>
      <c r="R4" s="6" t="s">
        <v>18</v>
      </c>
      <c r="S4" s="6" t="s">
        <v>19</v>
      </c>
      <c r="T4" s="6" t="s">
        <v>20</v>
      </c>
      <c r="U4" s="6" t="s">
        <v>21</v>
      </c>
      <c r="V4" s="6" t="s">
        <v>22</v>
      </c>
      <c r="W4" s="6" t="s">
        <v>23</v>
      </c>
      <c r="X4" s="6" t="s">
        <v>24</v>
      </c>
      <c r="Y4" s="6" t="s">
        <v>25</v>
      </c>
      <c r="Z4" s="7" t="s">
        <v>26</v>
      </c>
      <c r="AA4" s="7" t="s">
        <v>27</v>
      </c>
      <c r="AB4" s="7" t="s">
        <v>28</v>
      </c>
      <c r="AC4" s="7" t="s">
        <v>29</v>
      </c>
      <c r="AD4" s="7" t="s">
        <v>30</v>
      </c>
      <c r="AE4" s="7" t="s">
        <v>31</v>
      </c>
      <c r="AF4" s="7" t="s">
        <v>32</v>
      </c>
      <c r="AG4" s="7" t="s">
        <v>33</v>
      </c>
      <c r="AH4" s="7" t="s">
        <v>34</v>
      </c>
    </row>
    <row r="5" spans="1:34" ht="28" customHeight="1">
      <c r="A5" s="22" t="s">
        <v>35</v>
      </c>
      <c r="B5" s="22"/>
      <c r="C5" s="8" t="s">
        <v>36</v>
      </c>
      <c r="D5" s="9" t="s">
        <v>37</v>
      </c>
      <c r="E5" s="9" t="s">
        <v>38</v>
      </c>
      <c r="F5" s="9" t="s">
        <v>39</v>
      </c>
      <c r="G5" s="9" t="s">
        <v>40</v>
      </c>
      <c r="H5" s="9" t="s">
        <v>41</v>
      </c>
      <c r="I5" s="9" t="s">
        <v>42</v>
      </c>
      <c r="J5" s="9" t="s">
        <v>43</v>
      </c>
      <c r="K5" s="9" t="s">
        <v>44</v>
      </c>
      <c r="L5" s="9" t="s">
        <v>45</v>
      </c>
      <c r="M5" s="9" t="s">
        <v>46</v>
      </c>
      <c r="N5" s="9" t="s">
        <v>47</v>
      </c>
      <c r="O5" s="9" t="s">
        <v>48</v>
      </c>
      <c r="P5" s="9" t="s">
        <v>49</v>
      </c>
      <c r="Q5" s="9" t="s">
        <v>50</v>
      </c>
      <c r="R5" s="9" t="s">
        <v>51</v>
      </c>
      <c r="S5" s="9" t="s">
        <v>52</v>
      </c>
      <c r="T5" s="9" t="s">
        <v>53</v>
      </c>
      <c r="U5" s="9" t="s">
        <v>54</v>
      </c>
      <c r="V5" s="9" t="s">
        <v>55</v>
      </c>
      <c r="W5" s="9" t="s">
        <v>56</v>
      </c>
      <c r="X5" s="9" t="s">
        <v>57</v>
      </c>
      <c r="Y5" s="9" t="s">
        <v>58</v>
      </c>
      <c r="Z5" s="10" t="s">
        <v>59</v>
      </c>
      <c r="AA5" s="10" t="s">
        <v>60</v>
      </c>
      <c r="AB5" s="10" t="s">
        <v>61</v>
      </c>
      <c r="AC5" s="10" t="s">
        <v>62</v>
      </c>
      <c r="AD5" s="10" t="s">
        <v>63</v>
      </c>
      <c r="AE5" s="10" t="s">
        <v>64</v>
      </c>
      <c r="AF5" s="10" t="s">
        <v>65</v>
      </c>
      <c r="AG5" s="10" t="s">
        <v>66</v>
      </c>
      <c r="AH5" s="10" t="s">
        <v>67</v>
      </c>
    </row>
    <row r="6" spans="1:34" ht="28" customHeight="1">
      <c r="A6" s="22" t="s">
        <v>68</v>
      </c>
      <c r="B6" s="22"/>
      <c r="C6" s="11" t="s">
        <v>69</v>
      </c>
      <c r="D6" s="12" t="s">
        <v>70</v>
      </c>
      <c r="E6" s="12" t="s">
        <v>71</v>
      </c>
      <c r="F6" s="12" t="s">
        <v>71</v>
      </c>
      <c r="G6" s="12" t="s">
        <v>72</v>
      </c>
      <c r="H6" s="12" t="s">
        <v>72</v>
      </c>
      <c r="I6" s="12" t="s">
        <v>73</v>
      </c>
      <c r="J6" s="12" t="s">
        <v>73</v>
      </c>
      <c r="K6" s="12" t="s">
        <v>73</v>
      </c>
      <c r="L6" s="12" t="s">
        <v>74</v>
      </c>
      <c r="M6" s="12" t="s">
        <v>71</v>
      </c>
      <c r="N6" s="12" t="s">
        <v>71</v>
      </c>
      <c r="O6" s="12" t="s">
        <v>71</v>
      </c>
      <c r="P6" s="12" t="s">
        <v>73</v>
      </c>
      <c r="Q6" s="12" t="s">
        <v>71</v>
      </c>
      <c r="R6" s="12" t="s">
        <v>71</v>
      </c>
      <c r="S6" s="12" t="s">
        <v>71</v>
      </c>
      <c r="T6" s="12" t="s">
        <v>71</v>
      </c>
      <c r="U6" s="12" t="s">
        <v>72</v>
      </c>
      <c r="V6" s="12" t="s">
        <v>72</v>
      </c>
      <c r="W6" s="12" t="s">
        <v>74</v>
      </c>
      <c r="X6" s="12" t="s">
        <v>74</v>
      </c>
      <c r="Y6" s="12" t="s">
        <v>74</v>
      </c>
      <c r="Z6" s="12" t="s">
        <v>72</v>
      </c>
      <c r="AA6" s="12" t="s">
        <v>71</v>
      </c>
      <c r="AB6" s="12" t="s">
        <v>73</v>
      </c>
      <c r="AC6" s="12" t="s">
        <v>75</v>
      </c>
      <c r="AD6" s="12" t="s">
        <v>71</v>
      </c>
      <c r="AE6" s="12" t="s">
        <v>71</v>
      </c>
      <c r="AF6" s="12" t="s">
        <v>73</v>
      </c>
      <c r="AG6" s="12" t="s">
        <v>72</v>
      </c>
      <c r="AH6" s="12" t="s">
        <v>74</v>
      </c>
    </row>
    <row r="7" spans="1:34" ht="31">
      <c r="A7" s="22" t="s">
        <v>76</v>
      </c>
      <c r="B7" s="22"/>
      <c r="C7" s="11" t="s">
        <v>77</v>
      </c>
      <c r="D7" s="12" t="s">
        <v>78</v>
      </c>
      <c r="E7" s="12" t="s">
        <v>79</v>
      </c>
      <c r="F7" s="12" t="s">
        <v>79</v>
      </c>
      <c r="G7" s="12" t="s">
        <v>80</v>
      </c>
      <c r="H7" s="12" t="s">
        <v>81</v>
      </c>
      <c r="I7" s="12" t="s">
        <v>82</v>
      </c>
      <c r="J7" s="12" t="s">
        <v>83</v>
      </c>
      <c r="K7" s="12" t="s">
        <v>84</v>
      </c>
      <c r="L7" s="12" t="s">
        <v>85</v>
      </c>
      <c r="M7" s="12" t="s">
        <v>86</v>
      </c>
      <c r="N7" s="12" t="s">
        <v>86</v>
      </c>
      <c r="O7" s="12" t="s">
        <v>87</v>
      </c>
      <c r="P7" s="12" t="s">
        <v>88</v>
      </c>
      <c r="Q7" s="12" t="s">
        <v>89</v>
      </c>
      <c r="R7" s="12" t="s">
        <v>90</v>
      </c>
      <c r="S7" s="12" t="s">
        <v>91</v>
      </c>
      <c r="T7" s="12" t="s">
        <v>92</v>
      </c>
      <c r="U7" s="12" t="s">
        <v>93</v>
      </c>
      <c r="V7" s="12" t="s">
        <v>94</v>
      </c>
      <c r="W7" s="12" t="s">
        <v>95</v>
      </c>
      <c r="X7" s="12" t="s">
        <v>96</v>
      </c>
      <c r="Y7" s="12" t="s">
        <v>97</v>
      </c>
      <c r="Z7" s="12" t="s">
        <v>98</v>
      </c>
      <c r="AA7" s="12" t="s">
        <v>99</v>
      </c>
      <c r="AB7" s="12" t="s">
        <v>100</v>
      </c>
      <c r="AC7" s="12" t="s">
        <v>101</v>
      </c>
      <c r="AD7" s="12" t="s">
        <v>102</v>
      </c>
      <c r="AE7" s="12" t="s">
        <v>103</v>
      </c>
      <c r="AF7" s="12" t="s">
        <v>104</v>
      </c>
      <c r="AG7" s="12" t="s">
        <v>105</v>
      </c>
      <c r="AH7" s="12" t="s">
        <v>106</v>
      </c>
    </row>
    <row r="8" spans="1:34" ht="28" customHeight="1">
      <c r="A8" s="22" t="s">
        <v>107</v>
      </c>
      <c r="B8" s="22"/>
      <c r="C8" s="13">
        <v>0</v>
      </c>
      <c r="D8" s="14">
        <v>0</v>
      </c>
      <c r="E8" s="14">
        <v>0</v>
      </c>
      <c r="F8" s="14">
        <v>0</v>
      </c>
      <c r="G8" s="14">
        <v>0</v>
      </c>
      <c r="H8" s="14">
        <v>0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4">
        <v>0</v>
      </c>
      <c r="Q8" s="14">
        <v>0</v>
      </c>
      <c r="R8" s="14">
        <v>0</v>
      </c>
      <c r="S8" s="14">
        <v>0</v>
      </c>
      <c r="T8" s="14">
        <v>0</v>
      </c>
      <c r="U8" s="14">
        <v>0</v>
      </c>
      <c r="V8" s="14">
        <v>0</v>
      </c>
      <c r="W8" s="14">
        <v>0</v>
      </c>
      <c r="X8" s="14">
        <v>8.7000000000000001E-4</v>
      </c>
      <c r="Y8" s="14">
        <v>8.3000000000000001E-4</v>
      </c>
      <c r="Z8" s="14">
        <v>8.0000000000000004E-4</v>
      </c>
      <c r="AA8" s="14">
        <v>7.6999999999999996E-4</v>
      </c>
      <c r="AB8" s="14">
        <v>7.3999999999999999E-4</v>
      </c>
      <c r="AC8" s="14">
        <v>7.1000000000000002E-4</v>
      </c>
      <c r="AD8" s="14">
        <v>6.8999999999999997E-4</v>
      </c>
      <c r="AE8" s="14">
        <v>1.33E-3</v>
      </c>
      <c r="AF8" s="14">
        <v>1.2899999999999999E-3</v>
      </c>
      <c r="AG8" s="14">
        <v>8.1300000000000001E-3</v>
      </c>
      <c r="AH8" s="14">
        <v>7.8799999999999999E-3</v>
      </c>
    </row>
    <row r="9" spans="1:34" ht="28" customHeight="1">
      <c r="A9" s="15" t="s">
        <v>108</v>
      </c>
      <c r="B9" s="16" t="s">
        <v>109</v>
      </c>
      <c r="C9" s="14" t="s">
        <v>110</v>
      </c>
      <c r="D9" s="14" t="s">
        <v>111</v>
      </c>
      <c r="E9" s="10"/>
      <c r="F9" s="17"/>
      <c r="G9" s="17"/>
      <c r="H9" s="17"/>
      <c r="I9" s="17"/>
      <c r="J9" s="17"/>
      <c r="K9" s="17"/>
      <c r="L9" s="14" t="s">
        <v>111</v>
      </c>
      <c r="M9" s="17"/>
      <c r="N9" s="17"/>
      <c r="O9" s="17"/>
      <c r="P9" s="17"/>
      <c r="Q9" s="17"/>
      <c r="R9" s="17"/>
      <c r="S9" s="17"/>
      <c r="T9" s="17"/>
      <c r="U9" s="17"/>
      <c r="V9" s="17"/>
      <c r="W9" s="14" t="s">
        <v>111</v>
      </c>
      <c r="X9" s="14" t="s">
        <v>111</v>
      </c>
      <c r="Y9" s="14" t="s">
        <v>111</v>
      </c>
      <c r="Z9" s="17"/>
      <c r="AA9" s="17"/>
      <c r="AB9" s="17"/>
      <c r="AC9" s="17"/>
      <c r="AD9" s="17"/>
      <c r="AE9" s="17"/>
      <c r="AF9" s="17"/>
      <c r="AG9" s="14" t="s">
        <v>111</v>
      </c>
      <c r="AH9" s="14" t="s">
        <v>111</v>
      </c>
    </row>
    <row r="10" spans="1:34" ht="28" customHeight="1">
      <c r="A10" s="15" t="s">
        <v>112</v>
      </c>
      <c r="B10" s="18" t="s">
        <v>113</v>
      </c>
      <c r="C10" s="14" t="s">
        <v>114</v>
      </c>
      <c r="D10" s="14" t="s">
        <v>114</v>
      </c>
      <c r="E10" s="14" t="s">
        <v>114</v>
      </c>
      <c r="F10" s="14" t="s">
        <v>114</v>
      </c>
      <c r="G10" s="14" t="s">
        <v>114</v>
      </c>
      <c r="H10" s="14" t="s">
        <v>114</v>
      </c>
      <c r="I10" s="14" t="s">
        <v>114</v>
      </c>
      <c r="J10" s="14" t="s">
        <v>114</v>
      </c>
      <c r="K10" s="14" t="s">
        <v>114</v>
      </c>
      <c r="L10" s="14" t="s">
        <v>114</v>
      </c>
      <c r="M10" s="14" t="s">
        <v>114</v>
      </c>
      <c r="N10" s="14" t="s">
        <v>114</v>
      </c>
      <c r="O10" s="14" t="s">
        <v>114</v>
      </c>
      <c r="P10" s="14" t="s">
        <v>114</v>
      </c>
      <c r="Q10" s="14" t="s">
        <v>114</v>
      </c>
      <c r="R10" s="14" t="s">
        <v>114</v>
      </c>
      <c r="S10" s="14" t="s">
        <v>114</v>
      </c>
      <c r="T10" s="14" t="s">
        <v>114</v>
      </c>
      <c r="U10" s="14" t="s">
        <v>114</v>
      </c>
      <c r="V10" s="14" t="s">
        <v>114</v>
      </c>
      <c r="W10" s="14" t="s">
        <v>114</v>
      </c>
      <c r="X10" s="14" t="s">
        <v>114</v>
      </c>
      <c r="Y10" s="14" t="s">
        <v>114</v>
      </c>
      <c r="Z10" s="14" t="s">
        <v>114</v>
      </c>
      <c r="AA10" s="14" t="s">
        <v>114</v>
      </c>
      <c r="AB10" s="14" t="s">
        <v>114</v>
      </c>
      <c r="AC10" s="14" t="s">
        <v>114</v>
      </c>
      <c r="AD10" s="14" t="s">
        <v>114</v>
      </c>
      <c r="AE10" s="14" t="s">
        <v>114</v>
      </c>
      <c r="AF10" s="14" t="s">
        <v>114</v>
      </c>
      <c r="AG10" s="14" t="s">
        <v>114</v>
      </c>
      <c r="AH10" s="14" t="s">
        <v>114</v>
      </c>
    </row>
    <row r="11" spans="1:34" ht="28" customHeight="1">
      <c r="A11" s="15" t="s">
        <v>115</v>
      </c>
      <c r="B11" s="18" t="s">
        <v>116</v>
      </c>
      <c r="C11" s="10"/>
      <c r="D11" s="10"/>
      <c r="E11" s="10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7"/>
      <c r="AH11" s="17"/>
    </row>
    <row r="12" spans="1:34" ht="28" customHeight="1">
      <c r="A12" s="15" t="s">
        <v>117</v>
      </c>
      <c r="B12" s="18" t="s">
        <v>118</v>
      </c>
      <c r="C12" s="14" t="s">
        <v>119</v>
      </c>
      <c r="D12" s="14" t="s">
        <v>119</v>
      </c>
      <c r="E12" s="10"/>
      <c r="F12" s="17"/>
      <c r="G12" s="14" t="s">
        <v>119</v>
      </c>
      <c r="H12" s="14" t="s">
        <v>119</v>
      </c>
      <c r="I12" s="17"/>
      <c r="J12" s="17"/>
      <c r="K12" s="17"/>
      <c r="L12" s="14" t="s">
        <v>119</v>
      </c>
      <c r="M12" s="17"/>
      <c r="N12" s="17"/>
      <c r="O12" s="17"/>
      <c r="P12" s="14" t="s">
        <v>119</v>
      </c>
      <c r="Q12" s="17"/>
      <c r="R12" s="17"/>
      <c r="S12" s="17"/>
      <c r="T12" s="17"/>
      <c r="U12" s="14" t="s">
        <v>119</v>
      </c>
      <c r="V12" s="14" t="s">
        <v>119</v>
      </c>
      <c r="W12" s="14" t="s">
        <v>119</v>
      </c>
      <c r="X12" s="14" t="s">
        <v>119</v>
      </c>
      <c r="Y12" s="14" t="s">
        <v>119</v>
      </c>
      <c r="Z12" s="17"/>
      <c r="AA12" s="17"/>
      <c r="AB12" s="17"/>
      <c r="AC12" s="14" t="s">
        <v>119</v>
      </c>
      <c r="AD12" s="17"/>
      <c r="AE12" s="17"/>
      <c r="AF12" s="17"/>
      <c r="AG12" s="17"/>
      <c r="AH12" s="14" t="s">
        <v>119</v>
      </c>
    </row>
    <row r="13" spans="1:34" ht="28" customHeight="1">
      <c r="A13" s="15" t="s">
        <v>120</v>
      </c>
      <c r="B13" s="18" t="s">
        <v>116</v>
      </c>
      <c r="C13" s="10"/>
      <c r="D13" s="10"/>
      <c r="E13" s="10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/>
    </row>
    <row r="14" spans="1:34" ht="28" customHeight="1">
      <c r="A14" s="15" t="s">
        <v>121</v>
      </c>
      <c r="B14" s="16" t="s">
        <v>152</v>
      </c>
      <c r="C14" s="14" t="s">
        <v>122</v>
      </c>
      <c r="D14" s="14" t="s">
        <v>123</v>
      </c>
      <c r="E14" s="14" t="s">
        <v>123</v>
      </c>
      <c r="F14" s="14" t="s">
        <v>110</v>
      </c>
      <c r="G14" s="14" t="s">
        <v>123</v>
      </c>
      <c r="H14" s="14" t="s">
        <v>123</v>
      </c>
      <c r="I14" s="14" t="s">
        <v>123</v>
      </c>
      <c r="J14" s="14" t="s">
        <v>123</v>
      </c>
      <c r="K14" s="14" t="s">
        <v>123</v>
      </c>
      <c r="L14" s="14" t="s">
        <v>123</v>
      </c>
      <c r="M14" s="14" t="s">
        <v>123</v>
      </c>
      <c r="N14" s="14" t="s">
        <v>123</v>
      </c>
      <c r="O14" s="14" t="s">
        <v>123</v>
      </c>
      <c r="P14" s="14" t="s">
        <v>123</v>
      </c>
      <c r="Q14" s="14" t="s">
        <v>123</v>
      </c>
      <c r="R14" s="14" t="s">
        <v>123</v>
      </c>
      <c r="S14" s="14" t="s">
        <v>123</v>
      </c>
      <c r="T14" s="14" t="s">
        <v>123</v>
      </c>
      <c r="U14" s="14" t="s">
        <v>123</v>
      </c>
      <c r="V14" s="14" t="s">
        <v>123</v>
      </c>
      <c r="W14" s="14" t="s">
        <v>123</v>
      </c>
      <c r="X14" s="14" t="s">
        <v>123</v>
      </c>
      <c r="Y14" s="14" t="s">
        <v>123</v>
      </c>
      <c r="Z14" s="14" t="s">
        <v>123</v>
      </c>
      <c r="AA14" s="14" t="s">
        <v>123</v>
      </c>
      <c r="AB14" s="14" t="s">
        <v>123</v>
      </c>
      <c r="AC14" s="14" t="s">
        <v>123</v>
      </c>
      <c r="AD14" s="14" t="s">
        <v>123</v>
      </c>
      <c r="AE14" s="14" t="s">
        <v>123</v>
      </c>
      <c r="AF14" s="14" t="s">
        <v>123</v>
      </c>
      <c r="AG14" s="14" t="s">
        <v>123</v>
      </c>
      <c r="AH14" s="14" t="s">
        <v>123</v>
      </c>
    </row>
    <row r="15" spans="1:34" ht="28" customHeight="1">
      <c r="A15" s="15" t="s">
        <v>124</v>
      </c>
      <c r="B15" s="18" t="s">
        <v>125</v>
      </c>
      <c r="C15" s="10"/>
      <c r="D15" s="10"/>
      <c r="E15" s="10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  <c r="AE15" s="17"/>
      <c r="AF15" s="17"/>
      <c r="AG15" s="17"/>
      <c r="AH15" s="17"/>
    </row>
    <row r="16" spans="1:34" ht="28" customHeight="1">
      <c r="A16" s="15" t="s">
        <v>126</v>
      </c>
      <c r="B16" s="16" t="s">
        <v>127</v>
      </c>
      <c r="C16" s="14" t="s">
        <v>128</v>
      </c>
      <c r="D16" s="14" t="s">
        <v>129</v>
      </c>
      <c r="E16" s="10"/>
      <c r="F16" s="17"/>
      <c r="G16" s="17"/>
      <c r="H16" s="17"/>
      <c r="I16" s="14" t="s">
        <v>122</v>
      </c>
      <c r="J16" s="14" t="s">
        <v>122</v>
      </c>
      <c r="K16" s="14" t="s">
        <v>122</v>
      </c>
      <c r="L16" s="14" t="s">
        <v>122</v>
      </c>
      <c r="M16" s="17"/>
      <c r="N16" s="17"/>
      <c r="O16" s="17"/>
      <c r="P16" s="17"/>
      <c r="Q16" s="17"/>
      <c r="R16" s="17"/>
      <c r="S16" s="17"/>
      <c r="T16" s="17"/>
      <c r="U16" s="14" t="s">
        <v>122</v>
      </c>
      <c r="V16" s="14" t="s">
        <v>122</v>
      </c>
      <c r="W16" s="14" t="s">
        <v>122</v>
      </c>
      <c r="X16" s="14" t="s">
        <v>122</v>
      </c>
      <c r="Y16" s="14" t="s">
        <v>122</v>
      </c>
      <c r="Z16" s="14" t="s">
        <v>122</v>
      </c>
      <c r="AA16" s="17"/>
      <c r="AB16" s="14" t="s">
        <v>122</v>
      </c>
      <c r="AC16" s="14" t="s">
        <v>122</v>
      </c>
      <c r="AD16" s="17"/>
      <c r="AE16" s="17"/>
      <c r="AF16" s="14" t="s">
        <v>122</v>
      </c>
      <c r="AG16" s="14" t="s">
        <v>122</v>
      </c>
      <c r="AH16" s="14" t="s">
        <v>122</v>
      </c>
    </row>
    <row r="17" spans="1:34 16354:16354" ht="28" customHeight="1">
      <c r="A17" s="15" t="s">
        <v>130</v>
      </c>
      <c r="B17" s="18" t="s">
        <v>131</v>
      </c>
      <c r="C17" s="10"/>
      <c r="D17" s="10"/>
      <c r="E17" s="10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4" t="s">
        <v>132</v>
      </c>
      <c r="AA17" s="17"/>
      <c r="AB17" s="17"/>
      <c r="AC17" s="17"/>
      <c r="AD17" s="17"/>
      <c r="AE17" s="17"/>
      <c r="AF17" s="17"/>
      <c r="AG17" s="17"/>
      <c r="AH17" s="17"/>
    </row>
    <row r="18" spans="1:34 16354:16354" ht="28" customHeight="1">
      <c r="A18" s="15" t="s">
        <v>133</v>
      </c>
      <c r="B18" s="18" t="s">
        <v>134</v>
      </c>
      <c r="C18" s="10"/>
      <c r="D18" s="10"/>
      <c r="E18" s="10"/>
      <c r="F18" s="17"/>
      <c r="G18" s="14" t="s">
        <v>122</v>
      </c>
      <c r="H18" s="14" t="s">
        <v>122</v>
      </c>
      <c r="I18" s="17"/>
      <c r="J18" s="17"/>
      <c r="K18" s="17"/>
      <c r="L18" s="14" t="s">
        <v>122</v>
      </c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4" t="s">
        <v>122</v>
      </c>
      <c r="X18" s="14" t="s">
        <v>122</v>
      </c>
      <c r="Y18" s="14" t="s">
        <v>122</v>
      </c>
      <c r="Z18" s="17"/>
      <c r="AA18" s="17"/>
      <c r="AB18" s="17"/>
      <c r="AC18" s="17"/>
      <c r="AD18" s="17"/>
      <c r="AE18" s="17"/>
      <c r="AF18" s="17"/>
      <c r="AG18" s="17"/>
      <c r="AH18" s="14" t="s">
        <v>122</v>
      </c>
    </row>
    <row r="19" spans="1:34 16354:16354" ht="28" customHeight="1">
      <c r="A19" s="15" t="s">
        <v>135</v>
      </c>
      <c r="B19" s="18" t="s">
        <v>136</v>
      </c>
      <c r="C19" s="10"/>
      <c r="D19" s="10"/>
      <c r="E19" s="10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</row>
    <row r="20" spans="1:34 16354:16354" ht="28" customHeight="1">
      <c r="A20" s="15" t="s">
        <v>137</v>
      </c>
      <c r="B20" s="18" t="s">
        <v>138</v>
      </c>
      <c r="C20" s="14" t="s">
        <v>122</v>
      </c>
      <c r="D20" s="14" t="s">
        <v>122</v>
      </c>
      <c r="E20" s="14" t="s">
        <v>122</v>
      </c>
      <c r="F20" s="14" t="s">
        <v>122</v>
      </c>
      <c r="G20" s="14" t="s">
        <v>122</v>
      </c>
      <c r="H20" s="14" t="s">
        <v>122</v>
      </c>
      <c r="I20" s="14" t="s">
        <v>122</v>
      </c>
      <c r="J20" s="14" t="s">
        <v>122</v>
      </c>
      <c r="K20" s="14" t="s">
        <v>122</v>
      </c>
      <c r="L20" s="14" t="s">
        <v>122</v>
      </c>
      <c r="M20" s="14" t="s">
        <v>122</v>
      </c>
      <c r="N20" s="14" t="s">
        <v>122</v>
      </c>
      <c r="O20" s="14" t="s">
        <v>122</v>
      </c>
      <c r="P20" s="14" t="s">
        <v>122</v>
      </c>
      <c r="Q20" s="14" t="s">
        <v>122</v>
      </c>
      <c r="R20" s="14" t="s">
        <v>122</v>
      </c>
      <c r="S20" s="14" t="s">
        <v>122</v>
      </c>
      <c r="T20" s="14" t="s">
        <v>122</v>
      </c>
      <c r="U20" s="14" t="s">
        <v>122</v>
      </c>
      <c r="V20" s="14" t="s">
        <v>122</v>
      </c>
      <c r="W20" s="14" t="s">
        <v>122</v>
      </c>
      <c r="X20" s="14" t="s">
        <v>122</v>
      </c>
      <c r="Y20" s="14" t="s">
        <v>122</v>
      </c>
      <c r="Z20" s="14" t="s">
        <v>122</v>
      </c>
      <c r="AA20" s="14" t="s">
        <v>122</v>
      </c>
      <c r="AB20" s="14" t="s">
        <v>122</v>
      </c>
      <c r="AC20" s="17"/>
      <c r="AD20" s="14" t="s">
        <v>122</v>
      </c>
      <c r="AE20" s="14" t="s">
        <v>122</v>
      </c>
      <c r="AF20" s="14" t="s">
        <v>122</v>
      </c>
      <c r="AG20" s="14" t="s">
        <v>122</v>
      </c>
      <c r="AH20" s="14" t="s">
        <v>122</v>
      </c>
    </row>
    <row r="21" spans="1:34 16354:16354" ht="28" customHeight="1">
      <c r="A21" s="15" t="s">
        <v>139</v>
      </c>
      <c r="B21" s="18" t="s">
        <v>140</v>
      </c>
      <c r="C21" s="10"/>
      <c r="D21" s="10"/>
      <c r="E21" s="10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  <c r="AE21" s="17"/>
      <c r="AF21" s="17"/>
      <c r="AG21" s="17"/>
      <c r="AH21" s="17"/>
    </row>
    <row r="22" spans="1:34 16354:16354" ht="28" customHeight="1">
      <c r="A22" s="15" t="s">
        <v>141</v>
      </c>
      <c r="B22" s="18" t="s">
        <v>142</v>
      </c>
      <c r="C22" s="14" t="s">
        <v>114</v>
      </c>
      <c r="D22" s="14" t="s">
        <v>114</v>
      </c>
      <c r="E22" s="14" t="s">
        <v>114</v>
      </c>
      <c r="F22" s="14" t="s">
        <v>114</v>
      </c>
      <c r="G22" s="14" t="s">
        <v>114</v>
      </c>
      <c r="H22" s="14" t="s">
        <v>114</v>
      </c>
      <c r="I22" s="14" t="s">
        <v>114</v>
      </c>
      <c r="J22" s="14" t="s">
        <v>114</v>
      </c>
      <c r="K22" s="14" t="s">
        <v>114</v>
      </c>
      <c r="L22" s="14" t="s">
        <v>114</v>
      </c>
      <c r="M22" s="14" t="s">
        <v>114</v>
      </c>
      <c r="N22" s="14" t="s">
        <v>114</v>
      </c>
      <c r="O22" s="14" t="s">
        <v>114</v>
      </c>
      <c r="P22" s="14" t="s">
        <v>114</v>
      </c>
      <c r="Q22" s="14" t="s">
        <v>114</v>
      </c>
      <c r="R22" s="14" t="s">
        <v>114</v>
      </c>
      <c r="S22" s="14" t="s">
        <v>114</v>
      </c>
      <c r="T22" s="14" t="s">
        <v>114</v>
      </c>
      <c r="U22" s="14" t="s">
        <v>114</v>
      </c>
      <c r="V22" s="14" t="s">
        <v>114</v>
      </c>
      <c r="W22" s="14" t="s">
        <v>114</v>
      </c>
      <c r="X22" s="14" t="s">
        <v>114</v>
      </c>
      <c r="Y22" s="14" t="s">
        <v>114</v>
      </c>
      <c r="Z22" s="14" t="s">
        <v>114</v>
      </c>
      <c r="AA22" s="14" t="s">
        <v>114</v>
      </c>
      <c r="AB22" s="14" t="s">
        <v>114</v>
      </c>
      <c r="AC22" s="17"/>
      <c r="AD22" s="14" t="s">
        <v>114</v>
      </c>
      <c r="AE22" s="14" t="s">
        <v>114</v>
      </c>
      <c r="AF22" s="14" t="s">
        <v>114</v>
      </c>
      <c r="AG22" s="14" t="s">
        <v>114</v>
      </c>
      <c r="AH22" s="14" t="s">
        <v>114</v>
      </c>
    </row>
    <row r="23" spans="1:34 16354:16354" ht="28" customHeight="1">
      <c r="A23" s="15" t="s">
        <v>143</v>
      </c>
      <c r="B23" s="18" t="s">
        <v>125</v>
      </c>
      <c r="C23" s="10"/>
      <c r="D23" s="10"/>
      <c r="E23" s="10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17"/>
      <c r="AH23" s="17"/>
    </row>
    <row r="24" spans="1:34 16354:16354" ht="28" customHeight="1">
      <c r="A24" s="15" t="s">
        <v>144</v>
      </c>
      <c r="B24" s="16" t="s">
        <v>145</v>
      </c>
      <c r="C24" s="14" t="s">
        <v>146</v>
      </c>
      <c r="D24" s="14" t="s">
        <v>147</v>
      </c>
      <c r="E24" s="14" t="s">
        <v>147</v>
      </c>
      <c r="F24" s="14" t="s">
        <v>147</v>
      </c>
      <c r="G24" s="14" t="s">
        <v>147</v>
      </c>
      <c r="H24" s="14" t="s">
        <v>147</v>
      </c>
      <c r="I24" s="14" t="s">
        <v>147</v>
      </c>
      <c r="J24" s="14" t="s">
        <v>147</v>
      </c>
      <c r="K24" s="14" t="s">
        <v>147</v>
      </c>
      <c r="L24" s="14" t="s">
        <v>147</v>
      </c>
      <c r="M24" s="14" t="s">
        <v>147</v>
      </c>
      <c r="N24" s="14" t="s">
        <v>147</v>
      </c>
      <c r="O24" s="14" t="s">
        <v>147</v>
      </c>
      <c r="P24" s="14" t="s">
        <v>147</v>
      </c>
      <c r="Q24" s="14" t="s">
        <v>147</v>
      </c>
      <c r="R24" s="14" t="s">
        <v>147</v>
      </c>
      <c r="S24" s="14" t="s">
        <v>147</v>
      </c>
      <c r="T24" s="14" t="s">
        <v>147</v>
      </c>
      <c r="U24" s="14" t="s">
        <v>147</v>
      </c>
      <c r="V24" s="14" t="s">
        <v>147</v>
      </c>
      <c r="W24" s="14" t="s">
        <v>147</v>
      </c>
      <c r="X24" s="14" t="s">
        <v>147</v>
      </c>
      <c r="Y24" s="14" t="s">
        <v>147</v>
      </c>
      <c r="Z24" s="14" t="s">
        <v>147</v>
      </c>
      <c r="AA24" s="14" t="s">
        <v>147</v>
      </c>
      <c r="AB24" s="14" t="s">
        <v>147</v>
      </c>
      <c r="AC24" s="17"/>
      <c r="AD24" s="14" t="s">
        <v>147</v>
      </c>
      <c r="AE24" s="14" t="s">
        <v>147</v>
      </c>
      <c r="AF24" s="14" t="s">
        <v>147</v>
      </c>
      <c r="AG24" s="14" t="s">
        <v>147</v>
      </c>
      <c r="AH24" s="14" t="s">
        <v>147</v>
      </c>
    </row>
    <row r="25" spans="1:34 16354:16354" ht="28" customHeight="1">
      <c r="A25" s="15" t="s">
        <v>148</v>
      </c>
      <c r="B25" s="18" t="s">
        <v>149</v>
      </c>
      <c r="C25" s="14" t="s">
        <v>150</v>
      </c>
      <c r="D25" s="14" t="s">
        <v>150</v>
      </c>
      <c r="E25" s="14" t="s">
        <v>150</v>
      </c>
      <c r="F25" s="14" t="s">
        <v>150</v>
      </c>
      <c r="G25" s="14" t="s">
        <v>150</v>
      </c>
      <c r="H25" s="14" t="s">
        <v>150</v>
      </c>
      <c r="I25" s="14" t="s">
        <v>150</v>
      </c>
      <c r="J25" s="14" t="s">
        <v>150</v>
      </c>
      <c r="K25" s="14" t="s">
        <v>150</v>
      </c>
      <c r="L25" s="14" t="s">
        <v>150</v>
      </c>
      <c r="M25" s="14" t="s">
        <v>150</v>
      </c>
      <c r="N25" s="14" t="s">
        <v>150</v>
      </c>
      <c r="O25" s="14" t="s">
        <v>150</v>
      </c>
      <c r="P25" s="14" t="s">
        <v>150</v>
      </c>
      <c r="Q25" s="14" t="s">
        <v>150</v>
      </c>
      <c r="R25" s="14" t="s">
        <v>150</v>
      </c>
      <c r="S25" s="14" t="s">
        <v>150</v>
      </c>
      <c r="T25" s="14" t="s">
        <v>150</v>
      </c>
      <c r="U25" s="14" t="s">
        <v>150</v>
      </c>
      <c r="V25" s="14" t="s">
        <v>150</v>
      </c>
      <c r="W25" s="14" t="s">
        <v>150</v>
      </c>
      <c r="X25" s="14" t="s">
        <v>150</v>
      </c>
      <c r="Y25" s="14" t="s">
        <v>150</v>
      </c>
      <c r="Z25" s="14" t="s">
        <v>150</v>
      </c>
      <c r="AA25" s="14" t="s">
        <v>150</v>
      </c>
      <c r="AB25" s="14" t="s">
        <v>150</v>
      </c>
      <c r="AC25" s="14" t="s">
        <v>150</v>
      </c>
      <c r="AD25" s="14" t="s">
        <v>150</v>
      </c>
      <c r="AE25" s="14" t="s">
        <v>150</v>
      </c>
      <c r="AF25" s="14" t="s">
        <v>150</v>
      </c>
      <c r="AG25" s="14" t="s">
        <v>150</v>
      </c>
      <c r="AH25" s="14" t="s">
        <v>150</v>
      </c>
    </row>
    <row r="26" spans="1:34 16354:16354" ht="28" customHeight="1" thickBot="1">
      <c r="A26" s="19" t="s">
        <v>151</v>
      </c>
      <c r="B26" s="20" t="s">
        <v>116</v>
      </c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1"/>
      <c r="AD26" s="21"/>
      <c r="AE26" s="21"/>
      <c r="AF26" s="21"/>
      <c r="AG26" s="21"/>
      <c r="AH26" s="21"/>
    </row>
    <row r="27" spans="1:34 16354:16354" ht="56" customHeight="1">
      <c r="A27" s="23" t="s">
        <v>153</v>
      </c>
      <c r="B27" s="23"/>
      <c r="C27" s="23"/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  <c r="AA27" s="23"/>
      <c r="AB27" s="23"/>
      <c r="AC27" s="23"/>
      <c r="AD27" s="23"/>
      <c r="AE27" s="23"/>
      <c r="AF27" s="23"/>
      <c r="AG27" s="23"/>
      <c r="AH27" s="23"/>
      <c r="XDZ27" s="2">
        <f>COUNTA(XEZ9:XFD26)</f>
        <v>0</v>
      </c>
    </row>
  </sheetData>
  <mergeCells count="9">
    <mergeCell ref="A7:B7"/>
    <mergeCell ref="A8:B8"/>
    <mergeCell ref="A27:AH27"/>
    <mergeCell ref="A2:Y2"/>
    <mergeCell ref="A3:B3"/>
    <mergeCell ref="C3:Y3"/>
    <mergeCell ref="A4:B4"/>
    <mergeCell ref="A5:B5"/>
    <mergeCell ref="A6:B6"/>
  </mergeCells>
  <phoneticPr fontId="3"/>
  <pageMargins left="0.70000000000000007" right="0.70000000000000007" top="0.75000000000000011" bottom="0.75000000000000011" header="0.30000000000000004" footer="0.30000000000000004"/>
  <pageSetup paperSize="9" scale="77" orientation="portrait" horizontalDpi="4294967292" verticalDpi="4294967292"/>
  <colBreaks count="2" manualBreakCount="2">
    <brk id="8" max="1048575" man="1"/>
    <brk id="15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uharu</dc:creator>
  <cp:lastModifiedBy>nobuharu</cp:lastModifiedBy>
  <dcterms:created xsi:type="dcterms:W3CDTF">2017-04-28T07:21:19Z</dcterms:created>
  <dcterms:modified xsi:type="dcterms:W3CDTF">2017-12-15T07:14:39Z</dcterms:modified>
</cp:coreProperties>
</file>